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ysNO_Peptides" sheetId="1" state="visible" r:id="rId2"/>
  </sheets>
  <definedNames>
    <definedName function="false" hidden="false" localSheetId="0" name="_xlnm.Print_Area" vbProcedure="false">CysNO_Peptides!$B$4:$D$9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2" uniqueCount="325">
  <si>
    <t xml:space="preserve">Table S1   List of all the putative S-nitrosylated proteins from Golgi membrane samples.</t>
  </si>
  <si>
    <t xml:space="preserve">Protein #</t>
  </si>
  <si>
    <t xml:space="preserve">Protein name</t>
  </si>
  <si>
    <t xml:space="preserve">UniRef Accession</t>
  </si>
  <si>
    <t xml:space="preserve">Sequence</t>
  </si>
  <si>
    <t xml:space="preserve">Xcorr</t>
  </si>
  <si>
    <r>
      <rPr>
        <b val="true"/>
        <sz val="11"/>
        <rFont val="Calibri"/>
        <family val="0"/>
      </rPr>
      <t xml:space="preserve">% matched</t>
    </r>
    <r>
      <rPr>
        <b val="true"/>
        <vertAlign val="superscript"/>
        <sz val="11"/>
        <rFont val="Calibri"/>
        <family val="0"/>
      </rPr>
      <t xml:space="preserve">#</t>
    </r>
    <r>
      <rPr>
        <b val="true"/>
        <sz val="11"/>
        <rFont val="Calibri"/>
        <family val="0"/>
      </rPr>
      <t xml:space="preserve"> </t>
    </r>
  </si>
  <si>
    <t xml:space="preserve">z</t>
  </si>
  <si>
    <t xml:space="preserve">40S ribosomal protein S5</t>
  </si>
  <si>
    <t xml:space="preserve">UniRef100_P24050</t>
  </si>
  <si>
    <t xml:space="preserve">K.AQC*PIVER.L</t>
  </si>
  <si>
    <t xml:space="preserve">40S ribosomal protein SA</t>
  </si>
  <si>
    <t xml:space="preserve">UniRef100_P38983</t>
  </si>
  <si>
    <t xml:space="preserve">R.YVDIAIPC*NNK.G</t>
  </si>
  <si>
    <t xml:space="preserve">13/20</t>
  </si>
  <si>
    <t xml:space="preserve">60S ribosomal protein L12</t>
  </si>
  <si>
    <t xml:space="preserve">UniRef100_P23358</t>
  </si>
  <si>
    <t xml:space="preserve">R.HPHDIIDDINSGAVEC*PAS.-</t>
  </si>
  <si>
    <t xml:space="preserve">28/72</t>
  </si>
  <si>
    <t xml:space="preserve">Aa1018 (Vtn)</t>
  </si>
  <si>
    <t xml:space="preserve">UniRef100_Q7TQ11</t>
  </si>
  <si>
    <t xml:space="preserve">R.IPATC*EPIQSVYFFSGDK.Y</t>
  </si>
  <si>
    <t xml:space="preserve">22/68</t>
  </si>
  <si>
    <t xml:space="preserve">Long-chain specific acyl-CoA dehydrogenase, mitochondrial</t>
  </si>
  <si>
    <t xml:space="preserve">UniRef100_P15650</t>
  </si>
  <si>
    <t xml:space="preserve">K.C*IGAIAMTEPGAGSDLQGVR.T</t>
  </si>
  <si>
    <t xml:space="preserve">31/76</t>
  </si>
  <si>
    <t xml:space="preserve">Agmatinase, mitochondrial</t>
  </si>
  <si>
    <t xml:space="preserve">UniRef100_Q0D2L3</t>
  </si>
  <si>
    <t xml:space="preserve">R.VVLAEDC*WMK.S</t>
  </si>
  <si>
    <t xml:space="preserve">Aldehyde oxidase 1</t>
  </si>
  <si>
    <t xml:space="preserve">UniRef100_Q5QE80</t>
  </si>
  <si>
    <t xml:space="preserve">R.C*WDEEMLDDAGR.M</t>
  </si>
  <si>
    <t xml:space="preserve">19/22</t>
  </si>
  <si>
    <t xml:space="preserve">Alpha-(1,6)-fucosyltransferase</t>
  </si>
  <si>
    <t xml:space="preserve">UniRef100_Q6EV76</t>
  </si>
  <si>
    <t xml:space="preserve">R.YATGGWETVFRPVSETC*TDR.S</t>
  </si>
  <si>
    <t xml:space="preserve">32/76</t>
  </si>
  <si>
    <t xml:space="preserve">Angiopoietin-like 3</t>
  </si>
  <si>
    <t xml:space="preserve">UniRef100_Q5I0L8</t>
  </si>
  <si>
    <t xml:space="preserve">K.NIEQDDLPADC*SAIYNR.G</t>
  </si>
  <si>
    <t xml:space="preserve">25/64</t>
  </si>
  <si>
    <t xml:space="preserve">Angiotensinogen</t>
  </si>
  <si>
    <t xml:space="preserve">UniRef100_P01015</t>
  </si>
  <si>
    <t xml:space="preserve">K.STC*AQLENPSVETLPEPTFEPVPIQAK.T</t>
  </si>
  <si>
    <t xml:space="preserve">28/104</t>
  </si>
  <si>
    <t xml:space="preserve">Argininosuccinate synthase</t>
  </si>
  <si>
    <t xml:space="preserve">UniRef100_P09034</t>
  </si>
  <si>
    <t xml:space="preserve">R.FELTC*YSLAPQIK.V</t>
  </si>
  <si>
    <t xml:space="preserve">18/24</t>
  </si>
  <si>
    <t xml:space="preserve">Ba1-651</t>
  </si>
  <si>
    <t xml:space="preserve">UniRef100_Q7TP27</t>
  </si>
  <si>
    <t xml:space="preserve">R.LAGEC*GGK.N</t>
  </si>
  <si>
    <t xml:space="preserve">Basigin</t>
  </si>
  <si>
    <t xml:space="preserve">UniRef100_P26453</t>
  </si>
  <si>
    <t xml:space="preserve">R.SGEYSC*IFLPEPVGR.G</t>
  </si>
  <si>
    <t xml:space="preserve">16/28</t>
  </si>
  <si>
    <t xml:space="preserve">Calreticulin</t>
  </si>
  <si>
    <t xml:space="preserve">UniRef100_P18418</t>
  </si>
  <si>
    <t xml:space="preserve">K.DMHGDSEYNIMFGPDIC*GPGTK.K</t>
  </si>
  <si>
    <t xml:space="preserve">27/84</t>
  </si>
  <si>
    <t xml:space="preserve">Carbamoyl-phosphate synthase [ammonia], mitochondrial</t>
  </si>
  <si>
    <t xml:space="preserve">UniRef100_P07756</t>
  </si>
  <si>
    <t xml:space="preserve">K.GNDVLVIEC*NLR.A</t>
  </si>
  <si>
    <t xml:space="preserve">17/22</t>
  </si>
  <si>
    <t xml:space="preserve">R.MC*HPSVDGFTPR.L</t>
  </si>
  <si>
    <t xml:space="preserve">16/22</t>
  </si>
  <si>
    <t xml:space="preserve">Carboxylesterase isoenzyme</t>
  </si>
  <si>
    <t xml:space="preserve">UniRef100_Q8K3R0</t>
  </si>
  <si>
    <t xml:space="preserve">R.DATSQPAMC*LQTDIMNLDGIK.E</t>
  </si>
  <si>
    <t xml:space="preserve">31/80</t>
  </si>
  <si>
    <t xml:space="preserve">Carcinoembryonic antigen-related cell adhesion molecule 1</t>
  </si>
  <si>
    <t xml:space="preserve">UniRef100_P16573</t>
  </si>
  <si>
    <t xml:space="preserve">R.EDAGDYQC*EISNPVSFR.I</t>
  </si>
  <si>
    <t xml:space="preserve">22/64</t>
  </si>
  <si>
    <t xml:space="preserve">Uncharacterized protein (Fragment) (CUX-1)</t>
  </si>
  <si>
    <t xml:space="preserve">UniRef100_F1M8J7</t>
  </si>
  <si>
    <t xml:space="preserve">R.C*AELQIHLTEATAK.A</t>
  </si>
  <si>
    <t xml:space="preserve">26/52</t>
  </si>
  <si>
    <t xml:space="preserve">Beta-galactoside alpha-2,6-sialyltransferase 1</t>
  </si>
  <si>
    <t xml:space="preserve">UniRef100_P13721</t>
  </si>
  <si>
    <t xml:space="preserve">K.TDVC*YYHQK.F</t>
  </si>
  <si>
    <t xml:space="preserve">Complement C1s subcomponent</t>
  </si>
  <si>
    <t xml:space="preserve">UniRef100_Q6P6T1</t>
  </si>
  <si>
    <t xml:space="preserve">R.SNDYVFTDNMIC*AGEK.G</t>
  </si>
  <si>
    <t xml:space="preserve">20/30</t>
  </si>
  <si>
    <t xml:space="preserve">Complement C3</t>
  </si>
  <si>
    <t xml:space="preserve">UniRef100_P01027</t>
  </si>
  <si>
    <t xml:space="preserve">K.VYSYYNLEESC*TR.F</t>
  </si>
  <si>
    <t xml:space="preserve">15/24</t>
  </si>
  <si>
    <t xml:space="preserve">Complement component 2</t>
  </si>
  <si>
    <t xml:space="preserve">UniRef100_Q6MG73</t>
  </si>
  <si>
    <t xml:space="preserve">R.TSC*IEAVSQNK.G</t>
  </si>
  <si>
    <t xml:space="preserve">14/20</t>
  </si>
  <si>
    <t xml:space="preserve">Cytochrome P450 2E1</t>
  </si>
  <si>
    <t xml:space="preserve">UniRef100_P05182</t>
  </si>
  <si>
    <t xml:space="preserve">R.DVTDC*LLIEMEKEK.H</t>
  </si>
  <si>
    <t xml:space="preserve">23/52</t>
  </si>
  <si>
    <t xml:space="preserve">Cytochrome P450 4A2</t>
  </si>
  <si>
    <t xml:space="preserve">UniRef100_P20816</t>
  </si>
  <si>
    <t xml:space="preserve">R.AC*QIAHEHTDGVIK.T</t>
  </si>
  <si>
    <t xml:space="preserve">22/52</t>
  </si>
  <si>
    <t xml:space="preserve">Cytochrome P450 2C23</t>
  </si>
  <si>
    <t xml:space="preserve">UniRef100_P24470</t>
  </si>
  <si>
    <t xml:space="preserve">R.VQEEAWC*LVEELQK.T</t>
  </si>
  <si>
    <t xml:space="preserve">27/52</t>
  </si>
  <si>
    <t xml:space="preserve">Dimethylaniline monooxygenase [N-oxide-forming] 3</t>
  </si>
  <si>
    <t xml:space="preserve">UniRef100_Q9EQ76</t>
  </si>
  <si>
    <t xml:space="preserve">R.SC*LEEGLEPTC#FER.S</t>
  </si>
  <si>
    <t xml:space="preserve">18/26</t>
  </si>
  <si>
    <t xml:space="preserve">Dimethylaniline monooxygenase [N-oxide-forming] 5</t>
  </si>
  <si>
    <t xml:space="preserve">UniRef100_Q8K4C0</t>
  </si>
  <si>
    <t xml:space="preserve">K.C*C#LEEGLEPVC#FER.S</t>
  </si>
  <si>
    <t xml:space="preserve">22/26</t>
  </si>
  <si>
    <t xml:space="preserve">Dolichyl-diphosphooligosaccharide--protein glycosyltransferase subunit 1</t>
  </si>
  <si>
    <t xml:space="preserve">UniRef100_P07153</t>
  </si>
  <si>
    <t xml:space="preserve">R.LKTEGSDLC*DR.V</t>
  </si>
  <si>
    <t xml:space="preserve">19/40</t>
  </si>
  <si>
    <t xml:space="preserve">Elongation factor 1-gamma</t>
  </si>
  <si>
    <t xml:space="preserve">UniRef100_Q68FR6</t>
  </si>
  <si>
    <t xml:space="preserve">K.KAAAPAPEEEMDEC*EQALAAEPK.A</t>
  </si>
  <si>
    <t xml:space="preserve">34/88</t>
  </si>
  <si>
    <t xml:space="preserve">Peroxisomal bifunctional enzyme</t>
  </si>
  <si>
    <t xml:space="preserve">UniRef100_P07896</t>
  </si>
  <si>
    <t xml:space="preserve">R.LC*NPPVNAVSPTVIR.E</t>
  </si>
  <si>
    <t xml:space="preserve">20/28</t>
  </si>
  <si>
    <t xml:space="preserve">Protein ERGIC-53</t>
  </si>
  <si>
    <t xml:space="preserve">UniRef100_Q62902</t>
  </si>
  <si>
    <t xml:space="preserve">K.NNPAIVVVGNNGQINYDHQNDGATQALASC*QR.D</t>
  </si>
  <si>
    <t xml:space="preserve">36/124</t>
  </si>
  <si>
    <t xml:space="preserve">Fatty acid-binding protein, liver</t>
  </si>
  <si>
    <t xml:space="preserve">UniRef100_P02692</t>
  </si>
  <si>
    <t xml:space="preserve">K.VIHNEFTLGEEC*ELETMTGEK.V</t>
  </si>
  <si>
    <t xml:space="preserve">27/80</t>
  </si>
  <si>
    <t xml:space="preserve">Fatty aldehyde dehydrogenase</t>
  </si>
  <si>
    <t xml:space="preserve">UniRef100_P30839</t>
  </si>
  <si>
    <t xml:space="preserve">K.SPC*YIDR.D</t>
  </si>
  <si>
    <t xml:space="preserve">R.DC*DLDVAC#R.R</t>
  </si>
  <si>
    <t xml:space="preserve">13/16</t>
  </si>
  <si>
    <t xml:space="preserve">Fetuin-B</t>
  </si>
  <si>
    <t xml:space="preserve">UniRef100_Q9QX79</t>
  </si>
  <si>
    <t xml:space="preserve">K.ESPCTQSQDSCSLQASDSEPVGLC*QGSLIK.S</t>
  </si>
  <si>
    <t xml:space="preserve">37/116</t>
  </si>
  <si>
    <t xml:space="preserve">Fukutin related protein</t>
  </si>
  <si>
    <t xml:space="preserve">UniRef100_Q4KLJ4</t>
  </si>
  <si>
    <t xml:space="preserve">R.C*DALDGDAVLLMR.S</t>
  </si>
  <si>
    <t xml:space="preserve">23/24</t>
  </si>
  <si>
    <t xml:space="preserve">General vesicular transport factor p115</t>
  </si>
  <si>
    <t xml:space="preserve">UniRef100_P41542</t>
  </si>
  <si>
    <t xml:space="preserve">K.SQLC*SQSLEITR.L</t>
  </si>
  <si>
    <t xml:space="preserve">21/44</t>
  </si>
  <si>
    <t xml:space="preserve">Ghr protein</t>
  </si>
  <si>
    <t xml:space="preserve">UniRef100_Q5RJL5</t>
  </si>
  <si>
    <t xml:space="preserve">R.VTFPQMDTLAAC*EEGPK.F</t>
  </si>
  <si>
    <t xml:space="preserve">23/64</t>
  </si>
  <si>
    <t xml:space="preserve">Glutathione S-transferase theta-2</t>
  </si>
  <si>
    <t xml:space="preserve">UniRef100_P30713</t>
  </si>
  <si>
    <t xml:space="preserve">K.GQHLSEQFSQVNC*LK.K</t>
  </si>
  <si>
    <t xml:space="preserve">25/56</t>
  </si>
  <si>
    <t xml:space="preserve">Golgi phosphoprotein 3</t>
  </si>
  <si>
    <t xml:space="preserve">UniRef100_Q9ERE4</t>
  </si>
  <si>
    <t xml:space="preserve">R.QLLDLDPEVEC*LK.A</t>
  </si>
  <si>
    <t xml:space="preserve">23/48</t>
  </si>
  <si>
    <t xml:space="preserve">Hydroxyacylglutathione hydrolase, mitochondrial</t>
  </si>
  <si>
    <t xml:space="preserve">UniRef100_O35952</t>
  </si>
  <si>
    <t xml:space="preserve">K.VYC*GHEYTVNNLK.F</t>
  </si>
  <si>
    <t xml:space="preserve">28/48</t>
  </si>
  <si>
    <t xml:space="preserve">HtrA serine peptidase 1</t>
  </si>
  <si>
    <t xml:space="preserve">UniRef100_Q9QZK5</t>
  </si>
  <si>
    <t xml:space="preserve">R.GAC*GQGQEDPNSLR.H</t>
  </si>
  <si>
    <t xml:space="preserve">Kininogen-1</t>
  </si>
  <si>
    <t xml:space="preserve">UniRef100_P08934</t>
  </si>
  <si>
    <t xml:space="preserve">K.ESNAELTADC*ETK.R</t>
  </si>
  <si>
    <t xml:space="preserve">Kynurenine--oxoglutarate transaminase 3</t>
  </si>
  <si>
    <t xml:space="preserve">UniRef100_Q58FK9</t>
  </si>
  <si>
    <t xml:space="preserve">R.MDDPEC*YFNSLPK.E</t>
  </si>
  <si>
    <t xml:space="preserve">25/48</t>
  </si>
  <si>
    <t xml:space="preserve">L-gulonolactone oxidase</t>
  </si>
  <si>
    <t xml:space="preserve">UniRef100_P10867</t>
  </si>
  <si>
    <t xml:space="preserve">K.TYGC*SPEVYYQPTSVEEVR.E</t>
  </si>
  <si>
    <t xml:space="preserve">19/36</t>
  </si>
  <si>
    <t xml:space="preserve">Long-chain-fatty-acid--CoA ligase 1</t>
  </si>
  <si>
    <t xml:space="preserve">UniRef100_P18163</t>
  </si>
  <si>
    <t xml:space="preserve">K.C*GVEIIGLK.A</t>
  </si>
  <si>
    <t xml:space="preserve">14/16</t>
  </si>
  <si>
    <t xml:space="preserve">Long-chain-fatty-acid--CoA ligase 5</t>
  </si>
  <si>
    <t xml:space="preserve">UniRef100_O88813</t>
  </si>
  <si>
    <t xml:space="preserve">K.GSFEELC#QNQC*VK.K</t>
  </si>
  <si>
    <t xml:space="preserve">22/48</t>
  </si>
  <si>
    <t xml:space="preserve">LRRGT00161</t>
  </si>
  <si>
    <t xml:space="preserve">UniRef100_Q6QI47</t>
  </si>
  <si>
    <t xml:space="preserve">K.GLKHEDFELLC*LDGTR.K</t>
  </si>
  <si>
    <t xml:space="preserve">25/60</t>
  </si>
  <si>
    <t xml:space="preserve">K.HEDFELLC*LDGTR.K</t>
  </si>
  <si>
    <t xml:space="preserve">21/48</t>
  </si>
  <si>
    <t xml:space="preserve">Methylmalonate-semialdehyde dehydrogenase [acylating], mitochondrial</t>
  </si>
  <si>
    <t xml:space="preserve">UniRef100_Q02253</t>
  </si>
  <si>
    <t xml:space="preserve">K.AEMEAAVAAC*K.R</t>
  </si>
  <si>
    <t xml:space="preserve">15/20</t>
  </si>
  <si>
    <t xml:space="preserve">Myosin-9 (Myosin heavy chain 9) (Myosin heavy chain, nonmuscle IIa)</t>
  </si>
  <si>
    <t xml:space="preserve">UniRef100_UPI000019B8C0</t>
  </si>
  <si>
    <t xml:space="preserve">R.NC*AAYLR.L</t>
  </si>
  <si>
    <t xml:space="preserve">K.KQELEEIC*HDLEAR.V</t>
  </si>
  <si>
    <t xml:space="preserve">28/52</t>
  </si>
  <si>
    <t xml:space="preserve">Protein NDRG2</t>
  </si>
  <si>
    <t xml:space="preserve">UniRef100_Q8VBU2</t>
  </si>
  <si>
    <t xml:space="preserve">K.C*PVMLVVGDQAPHEDAVVEC#NSK.L</t>
  </si>
  <si>
    <t xml:space="preserve">33/88</t>
  </si>
  <si>
    <t xml:space="preserve">Plasma glutamate carboxypeptidase</t>
  </si>
  <si>
    <t xml:space="preserve">UniRef100_Q6IRK9</t>
  </si>
  <si>
    <t xml:space="preserve">K.IPTAC*ITIEDAEMMSR.M</t>
  </si>
  <si>
    <t xml:space="preserve">23/60</t>
  </si>
  <si>
    <t xml:space="preserve">Polymeric immunoglobulin receptor</t>
  </si>
  <si>
    <t xml:space="preserve">UniRef100_P15083</t>
  </si>
  <si>
    <t xml:space="preserve">K.NKETC*DVIINTLGK.R</t>
  </si>
  <si>
    <t xml:space="preserve">R.GEAC*EVVIDSTEYVDPSYKDR.A</t>
  </si>
  <si>
    <t xml:space="preserve">35/80</t>
  </si>
  <si>
    <t xml:space="preserve">R.SSVTFEC*DLGR.E</t>
  </si>
  <si>
    <t xml:space="preserve">Polypeptide N-acetylgalactosaminyltransferase 11</t>
  </si>
  <si>
    <t xml:space="preserve">UniRef100_Q6P6V1</t>
  </si>
  <si>
    <t xml:space="preserve">K.GYVGMAIC*DGSSSQQWR.L</t>
  </si>
  <si>
    <t xml:space="preserve">26/64</t>
  </si>
  <si>
    <t xml:space="preserve">RCG57892</t>
  </si>
  <si>
    <t xml:space="preserve">UniRef100_D3ZIK0</t>
  </si>
  <si>
    <t xml:space="preserve">K.YEEIDC*LINDEHTIR.G</t>
  </si>
  <si>
    <t xml:space="preserve">30/56</t>
  </si>
  <si>
    <t xml:space="preserve">Hydroxyacid oxidase 1</t>
  </si>
  <si>
    <t xml:space="preserve">UniRef100_B0BNF9</t>
  </si>
  <si>
    <t xml:space="preserve">R.LVC*ISDYEQHAR.T</t>
  </si>
  <si>
    <t xml:space="preserve">26/44</t>
  </si>
  <si>
    <t xml:space="preserve">GRIP and coiled-coil domain-containing protein 2</t>
  </si>
  <si>
    <t xml:space="preserve">UniRef100_D3ZZL9</t>
  </si>
  <si>
    <t xml:space="preserve">K.C*SVALQEDPFAEHTVYDK.V</t>
  </si>
  <si>
    <t xml:space="preserve">27/68</t>
  </si>
  <si>
    <t xml:space="preserve">Prolow-density lipoprotein receptor-related protein 1</t>
  </si>
  <si>
    <t xml:space="preserve">UniRef100_Q91ZX7</t>
  </si>
  <si>
    <t xml:space="preserve">R.ILQEDFTC*R.A</t>
  </si>
  <si>
    <t xml:space="preserve">Similar to RIKEN cDNA 0610010D20 (Predicted)</t>
  </si>
  <si>
    <t xml:space="preserve">UniRef100_D4A2K1</t>
  </si>
  <si>
    <t xml:space="preserve">R.LC*LTGQGEAAQR.L</t>
  </si>
  <si>
    <t xml:space="preserve">Prostaglandin E synthase 3</t>
  </si>
  <si>
    <t xml:space="preserve">UniRef100_Q9R0Q7</t>
  </si>
  <si>
    <t xml:space="preserve">K.HLNEIDLFHC*IDPNDSK.H</t>
  </si>
  <si>
    <t xml:space="preserve">30/64</t>
  </si>
  <si>
    <t xml:space="preserve">Uncharacterized protein (Trip11)</t>
  </si>
  <si>
    <t xml:space="preserve">UniRef100_D4ABD7</t>
  </si>
  <si>
    <t xml:space="preserve">K.LQMC*VQTLEK.E</t>
  </si>
  <si>
    <t xml:space="preserve">14/18</t>
  </si>
  <si>
    <t xml:space="preserve">UDP-N-acetyl-alpha-D-galactosamine:polypeptide N-acetylgalactosaminyltransferase 2 (Predicted), isoform CRA_b</t>
  </si>
  <si>
    <t xml:space="preserve">UniRef100_D3ZFD2</t>
  </si>
  <si>
    <t xml:space="preserve">K.HMDLC*LTVVDR.S</t>
  </si>
  <si>
    <t xml:space="preserve">18/20</t>
  </si>
  <si>
    <t xml:space="preserve">Prothrombin</t>
  </si>
  <si>
    <t xml:space="preserve">UniRef100_P18292</t>
  </si>
  <si>
    <t xml:space="preserve">K.ENLSPPLGEC*LLER.G</t>
  </si>
  <si>
    <t xml:space="preserve">Peroxiredoxin-4</t>
  </si>
  <si>
    <t xml:space="preserve">UniRef100_Q9Z0V5</t>
  </si>
  <si>
    <t xml:space="preserve">R.ENEC*HFYAGGQVYPGEVSR.V</t>
  </si>
  <si>
    <t xml:space="preserve">30/72</t>
  </si>
  <si>
    <t xml:space="preserve">Pyruvate carboxylase, mitochondrial</t>
  </si>
  <si>
    <t xml:space="preserve">UniRef100_P52873</t>
  </si>
  <si>
    <t xml:space="preserve">R.ADFAQAC*QDAGVR.F</t>
  </si>
  <si>
    <t xml:space="preserve">13/24</t>
  </si>
  <si>
    <t xml:space="preserve">Rat GCP360</t>
  </si>
  <si>
    <t xml:space="preserve">UniRef100_Q63714</t>
  </si>
  <si>
    <t xml:space="preserve">K.C*REHENNLEGIIK.Q</t>
  </si>
  <si>
    <t xml:space="preserve">R.LKQVQVEIC*ELK.K</t>
  </si>
  <si>
    <t xml:space="preserve">23/44</t>
  </si>
  <si>
    <t xml:space="preserve">Regucalcin</t>
  </si>
  <si>
    <t xml:space="preserve">UniRef100_Q03336</t>
  </si>
  <si>
    <t xml:space="preserve">K.C*LLFVDIPSK.T</t>
  </si>
  <si>
    <t xml:space="preserve">K.DYSEMYVTC*AR.D</t>
  </si>
  <si>
    <t xml:space="preserve">Selenium-binding protein 1</t>
  </si>
  <si>
    <t xml:space="preserve">UniRef100_Q8VIF7</t>
  </si>
  <si>
    <t xml:space="preserve">R.EEIVYLPC*IYR.N</t>
  </si>
  <si>
    <t xml:space="preserve">Serotransferrin</t>
  </si>
  <si>
    <t xml:space="preserve">UniRef100_P12346</t>
  </si>
  <si>
    <t xml:space="preserve">K.KTSYQDC*IK.A</t>
  </si>
  <si>
    <t xml:space="preserve">K.WC*AVSEHENTK.C</t>
  </si>
  <si>
    <t xml:space="preserve">16/20</t>
  </si>
  <si>
    <t xml:space="preserve">R.DQYELLC*LDNTR.K</t>
  </si>
  <si>
    <t xml:space="preserve">22/44</t>
  </si>
  <si>
    <t xml:space="preserve">R.EGYNGYTGAFQC*LVEK.G</t>
  </si>
  <si>
    <t xml:space="preserve">14/30</t>
  </si>
  <si>
    <t xml:space="preserve">R.LLEAC*TFHK.S</t>
  </si>
  <si>
    <t xml:space="preserve">Transmembrane emp24 protein transport domain containing 9</t>
  </si>
  <si>
    <t xml:space="preserve">UniRef100_Q5I0E7</t>
  </si>
  <si>
    <t xml:space="preserve">K.C*FIEEIPDETMVIGNYR.T</t>
  </si>
  <si>
    <t xml:space="preserve">Enoyl-CoA delta isomerase 2, mitochondrial</t>
  </si>
  <si>
    <t xml:space="preserve">UniRef100_Q5XIC0</t>
  </si>
  <si>
    <t xml:space="preserve">K.LHAVNEEEC*TTLR.A</t>
  </si>
  <si>
    <t xml:space="preserve">Solute carrier family 22 member 1</t>
  </si>
  <si>
    <t xml:space="preserve">UniRef100_Q63089</t>
  </si>
  <si>
    <t xml:space="preserve">K.MLC*LEEDASEKR.S</t>
  </si>
  <si>
    <t xml:space="preserve">25/44</t>
  </si>
  <si>
    <t xml:space="preserve">Succinyl-CoA ligase [ADP/GDP-forming] subunit alpha, mitochondrial</t>
  </si>
  <si>
    <t xml:space="preserve">UniRef100_P13086</t>
  </si>
  <si>
    <t xml:space="preserve">R.LIGPNC*PGIINPGEC#K.I</t>
  </si>
  <si>
    <t xml:space="preserve">27/60</t>
  </si>
  <si>
    <t xml:space="preserve">Sulfotransferase 1A1</t>
  </si>
  <si>
    <t xml:space="preserve">UniRef100_P17988</t>
  </si>
  <si>
    <t xml:space="preserve">K.C*PGVPSGLETLEETPAPR.L</t>
  </si>
  <si>
    <t xml:space="preserve">30/68</t>
  </si>
  <si>
    <t xml:space="preserve">Cytochrome b-c1 complex subunit 6, mitochondrial</t>
  </si>
  <si>
    <t xml:space="preserve">UniRef100_Q5M9I5</t>
  </si>
  <si>
    <t xml:space="preserve">R.SQTEEDC*TEELFDFLHAR.D</t>
  </si>
  <si>
    <t xml:space="preserve">26/68</t>
  </si>
  <si>
    <t xml:space="preserve">Haloacid dehalogenase-like hydrolase domain containing 3</t>
  </si>
  <si>
    <t xml:space="preserve">UniRef100_B2RYT7</t>
  </si>
  <si>
    <t xml:space="preserve">R.C*DYQGAR.A</t>
  </si>
  <si>
    <t xml:space="preserve">R.EALQLAC*VEPSAAAHVGDSYR.C</t>
  </si>
  <si>
    <t xml:space="preserve">23/80</t>
  </si>
  <si>
    <t xml:space="preserve">60 kDa heat shock protein, mitochondrial</t>
  </si>
  <si>
    <t xml:space="preserve">UniRef100_P63038</t>
  </si>
  <si>
    <t xml:space="preserve">K.C*EFQDAYVLLSEK.K</t>
  </si>
  <si>
    <t xml:space="preserve">26/48</t>
  </si>
  <si>
    <t xml:space="preserve">Solute carrier family 41 member 2</t>
  </si>
  <si>
    <t xml:space="preserve">UniRef100_Q8BYR8</t>
  </si>
  <si>
    <t xml:space="preserve">R.YDDYAGYNYC*DGR.E</t>
  </si>
  <si>
    <t xml:space="preserve">Voltage-dependent anion-selective channel protein 3</t>
  </si>
  <si>
    <t xml:space="preserve">UniRef100_Q9R1Z0</t>
  </si>
  <si>
    <t xml:space="preserve">K.SC*SGVEFSTSGHAYTDTGK.A</t>
  </si>
  <si>
    <t xml:space="preserve">33/72</t>
  </si>
  <si>
    <t xml:space="preserve">#: "% matched" is the number of matched fragment ions / total theoretical fragment ions.</t>
  </si>
  <si>
    <t xml:space="preserve">Total of 91 unique peptides representing a total of 78 proteins.  Nine proteins, highlighted blue, were associated with &gt; 1 unique peptide and have the same Uniprot accession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m/d"/>
    <numFmt numFmtId="166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0"/>
    </font>
    <font>
      <b val="true"/>
      <vertAlign val="superscript"/>
      <sz val="11"/>
      <name val="Calibri"/>
      <family val="0"/>
    </font>
    <font>
      <b val="true"/>
      <i val="true"/>
      <sz val="11"/>
      <color rgb="FF000000"/>
      <name val="Calibri"/>
      <family val="2"/>
    </font>
    <font>
      <u val="single"/>
      <sz val="11"/>
      <color rgb="FF0000D4"/>
      <name val="Calibri"/>
      <family val="2"/>
    </font>
    <font>
      <sz val="11"/>
      <name val="Calibri"/>
      <family val="0"/>
    </font>
    <font>
      <sz val="11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2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2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2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0" fillId="0" borderId="2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0" fillId="0" borderId="2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2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0" borderId="2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2" borderId="2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2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0" fillId="2" borderId="2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0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0" fillId="2" borderId="2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0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2" borderId="2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0" fillId="2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2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2" borderId="2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5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5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66015625" defaultRowHeight="17.25" zeroHeight="false" outlineLevelRow="0" outlineLevelCol="0"/>
  <cols>
    <col collapsed="false" customWidth="true" hidden="false" outlineLevel="0" max="1" min="1" style="1" width="11.15"/>
    <col collapsed="false" customWidth="true" hidden="false" outlineLevel="0" max="2" min="2" style="0" width="66.15"/>
    <col collapsed="false" customWidth="true" hidden="false" outlineLevel="0" max="3" min="3" style="2" width="25.32"/>
    <col collapsed="false" customWidth="true" hidden="false" outlineLevel="0" max="4" min="4" style="0" width="45.32"/>
    <col collapsed="false" customWidth="true" hidden="false" outlineLevel="0" max="5" min="5" style="1" width="8.99"/>
    <col collapsed="false" customWidth="true" hidden="false" outlineLevel="0" max="6" min="6" style="3" width="11.15"/>
    <col collapsed="false" customWidth="true" hidden="false" outlineLevel="0" max="7" min="7" style="1" width="4.99"/>
  </cols>
  <sheetData>
    <row r="1" customFormat="false" ht="17.25" hidden="false" customHeight="true" outlineLevel="0" collapsed="false">
      <c r="A1" s="4" t="s">
        <v>0</v>
      </c>
    </row>
    <row r="3" s="1" customFormat="true" ht="21.75" hidden="false" customHeight="true" outlineLevel="0" collapsed="false">
      <c r="A3" s="5" t="s">
        <v>1</v>
      </c>
      <c r="B3" s="6" t="s">
        <v>2</v>
      </c>
      <c r="C3" s="6" t="s">
        <v>3</v>
      </c>
      <c r="D3" s="6" t="s">
        <v>4</v>
      </c>
      <c r="E3" s="7" t="s">
        <v>5</v>
      </c>
      <c r="F3" s="8" t="s">
        <v>6</v>
      </c>
      <c r="G3" s="9" t="s">
        <v>7</v>
      </c>
    </row>
    <row r="4" customFormat="false" ht="21.75" hidden="false" customHeight="true" outlineLevel="0" collapsed="false">
      <c r="A4" s="10" t="n">
        <v>1</v>
      </c>
      <c r="B4" s="11" t="s">
        <v>8</v>
      </c>
      <c r="C4" s="12" t="s">
        <v>9</v>
      </c>
      <c r="D4" s="13" t="s">
        <v>10</v>
      </c>
      <c r="E4" s="14" t="n">
        <v>2.54</v>
      </c>
      <c r="F4" s="15" t="n">
        <v>39369</v>
      </c>
      <c r="G4" s="16" t="n">
        <v>2</v>
      </c>
    </row>
    <row r="5" customFormat="false" ht="21.75" hidden="false" customHeight="true" outlineLevel="0" collapsed="false">
      <c r="A5" s="10" t="n">
        <f aca="false">A4+1</f>
        <v>2</v>
      </c>
      <c r="B5" s="17" t="s">
        <v>11</v>
      </c>
      <c r="C5" s="18" t="s">
        <v>12</v>
      </c>
      <c r="D5" s="19" t="s">
        <v>13</v>
      </c>
      <c r="E5" s="20" t="n">
        <v>2.52</v>
      </c>
      <c r="F5" s="21" t="s">
        <v>14</v>
      </c>
      <c r="G5" s="22" t="n">
        <v>2</v>
      </c>
    </row>
    <row r="6" customFormat="false" ht="21.75" hidden="false" customHeight="true" outlineLevel="0" collapsed="false">
      <c r="A6" s="10" t="n">
        <f aca="false">A5+1</f>
        <v>3</v>
      </c>
      <c r="B6" s="17" t="s">
        <v>15</v>
      </c>
      <c r="C6" s="18" t="s">
        <v>16</v>
      </c>
      <c r="D6" s="19" t="s">
        <v>17</v>
      </c>
      <c r="E6" s="20" t="n">
        <v>3.9</v>
      </c>
      <c r="F6" s="21" t="s">
        <v>18</v>
      </c>
      <c r="G6" s="22" t="n">
        <v>3</v>
      </c>
    </row>
    <row r="7" customFormat="false" ht="21.75" hidden="false" customHeight="true" outlineLevel="0" collapsed="false">
      <c r="A7" s="10" t="n">
        <f aca="false">A6+1</f>
        <v>4</v>
      </c>
      <c r="B7" s="17" t="s">
        <v>19</v>
      </c>
      <c r="C7" s="18" t="s">
        <v>20</v>
      </c>
      <c r="D7" s="19" t="s">
        <v>21</v>
      </c>
      <c r="E7" s="20" t="n">
        <v>3.51</v>
      </c>
      <c r="F7" s="21" t="s">
        <v>22</v>
      </c>
      <c r="G7" s="22" t="n">
        <v>3</v>
      </c>
      <c r="H7" s="23"/>
    </row>
    <row r="8" customFormat="false" ht="21.75" hidden="false" customHeight="true" outlineLevel="0" collapsed="false">
      <c r="A8" s="10" t="n">
        <f aca="false">A7+1</f>
        <v>5</v>
      </c>
      <c r="B8" s="17" t="s">
        <v>23</v>
      </c>
      <c r="C8" s="18" t="s">
        <v>24</v>
      </c>
      <c r="D8" s="19" t="s">
        <v>25</v>
      </c>
      <c r="E8" s="20" t="n">
        <v>3.86</v>
      </c>
      <c r="F8" s="21" t="s">
        <v>26</v>
      </c>
      <c r="G8" s="22" t="n">
        <v>3</v>
      </c>
    </row>
    <row r="9" customFormat="false" ht="21.75" hidden="false" customHeight="true" outlineLevel="0" collapsed="false">
      <c r="A9" s="10" t="n">
        <f aca="false">A8+1</f>
        <v>6</v>
      </c>
      <c r="B9" s="17" t="s">
        <v>27</v>
      </c>
      <c r="C9" s="18" t="s">
        <v>28</v>
      </c>
      <c r="D9" s="19" t="s">
        <v>29</v>
      </c>
      <c r="E9" s="20" t="n">
        <v>2.54</v>
      </c>
      <c r="F9" s="21" t="n">
        <v>39404</v>
      </c>
      <c r="G9" s="22" t="n">
        <v>2</v>
      </c>
    </row>
    <row r="10" customFormat="false" ht="21.75" hidden="false" customHeight="true" outlineLevel="0" collapsed="false">
      <c r="A10" s="10" t="n">
        <f aca="false">A9+1</f>
        <v>7</v>
      </c>
      <c r="B10" s="17" t="s">
        <v>30</v>
      </c>
      <c r="C10" s="18" t="s">
        <v>31</v>
      </c>
      <c r="D10" s="19" t="s">
        <v>32</v>
      </c>
      <c r="E10" s="20" t="n">
        <v>2.71</v>
      </c>
      <c r="F10" s="21" t="s">
        <v>33</v>
      </c>
      <c r="G10" s="22" t="n">
        <v>2</v>
      </c>
    </row>
    <row r="11" customFormat="false" ht="21.75" hidden="false" customHeight="true" outlineLevel="0" collapsed="false">
      <c r="A11" s="10" t="n">
        <f aca="false">A10+1</f>
        <v>8</v>
      </c>
      <c r="B11" s="17" t="s">
        <v>34</v>
      </c>
      <c r="C11" s="18" t="s">
        <v>35</v>
      </c>
      <c r="D11" s="19" t="s">
        <v>36</v>
      </c>
      <c r="E11" s="20" t="n">
        <v>5.07</v>
      </c>
      <c r="F11" s="21" t="s">
        <v>37</v>
      </c>
      <c r="G11" s="22" t="n">
        <v>3</v>
      </c>
    </row>
    <row r="12" customFormat="false" ht="21.75" hidden="false" customHeight="true" outlineLevel="0" collapsed="false">
      <c r="A12" s="10" t="n">
        <f aca="false">A11+1</f>
        <v>9</v>
      </c>
      <c r="B12" s="17" t="s">
        <v>38</v>
      </c>
      <c r="C12" s="18" t="s">
        <v>39</v>
      </c>
      <c r="D12" s="19" t="s">
        <v>40</v>
      </c>
      <c r="E12" s="20" t="n">
        <v>4.2</v>
      </c>
      <c r="F12" s="21" t="s">
        <v>41</v>
      </c>
      <c r="G12" s="22" t="n">
        <v>3</v>
      </c>
    </row>
    <row r="13" customFormat="false" ht="21.75" hidden="false" customHeight="true" outlineLevel="0" collapsed="false">
      <c r="A13" s="10" t="n">
        <f aca="false">A12+1</f>
        <v>10</v>
      </c>
      <c r="B13" s="17" t="s">
        <v>42</v>
      </c>
      <c r="C13" s="18" t="s">
        <v>43</v>
      </c>
      <c r="D13" s="19" t="s">
        <v>44</v>
      </c>
      <c r="E13" s="20" t="n">
        <v>4.13</v>
      </c>
      <c r="F13" s="21" t="s">
        <v>45</v>
      </c>
      <c r="G13" s="22" t="n">
        <v>3</v>
      </c>
    </row>
    <row r="14" customFormat="false" ht="21.75" hidden="false" customHeight="true" outlineLevel="0" collapsed="false">
      <c r="A14" s="10" t="n">
        <f aca="false">A13+1</f>
        <v>11</v>
      </c>
      <c r="B14" s="17" t="s">
        <v>46</v>
      </c>
      <c r="C14" s="18" t="s">
        <v>47</v>
      </c>
      <c r="D14" s="19" t="s">
        <v>48</v>
      </c>
      <c r="E14" s="20" t="n">
        <v>3.58</v>
      </c>
      <c r="F14" s="21" t="s">
        <v>49</v>
      </c>
      <c r="G14" s="22" t="n">
        <v>2</v>
      </c>
    </row>
    <row r="15" customFormat="false" ht="21.75" hidden="false" customHeight="true" outlineLevel="0" collapsed="false">
      <c r="A15" s="10" t="n">
        <f aca="false">A14+1</f>
        <v>12</v>
      </c>
      <c r="B15" s="17" t="s">
        <v>50</v>
      </c>
      <c r="C15" s="18" t="s">
        <v>51</v>
      </c>
      <c r="D15" s="19" t="s">
        <v>52</v>
      </c>
      <c r="E15" s="20" t="n">
        <v>2.69</v>
      </c>
      <c r="F15" s="21" t="n">
        <v>39430</v>
      </c>
      <c r="G15" s="22" t="n">
        <v>2</v>
      </c>
    </row>
    <row r="16" customFormat="false" ht="21.75" hidden="false" customHeight="true" outlineLevel="0" collapsed="false">
      <c r="A16" s="10" t="n">
        <f aca="false">A15+1</f>
        <v>13</v>
      </c>
      <c r="B16" s="17" t="s">
        <v>53</v>
      </c>
      <c r="C16" s="18" t="s">
        <v>54</v>
      </c>
      <c r="D16" s="19" t="s">
        <v>55</v>
      </c>
      <c r="E16" s="20" t="n">
        <v>3.28</v>
      </c>
      <c r="F16" s="21" t="s">
        <v>56</v>
      </c>
      <c r="G16" s="22" t="n">
        <v>2</v>
      </c>
    </row>
    <row r="17" customFormat="false" ht="21.75" hidden="false" customHeight="true" outlineLevel="0" collapsed="false">
      <c r="A17" s="10" t="n">
        <f aca="false">A16+1</f>
        <v>14</v>
      </c>
      <c r="B17" s="24" t="s">
        <v>57</v>
      </c>
      <c r="C17" s="25" t="s">
        <v>58</v>
      </c>
      <c r="D17" s="26" t="s">
        <v>59</v>
      </c>
      <c r="E17" s="27" t="n">
        <v>5.02</v>
      </c>
      <c r="F17" s="28" t="s">
        <v>60</v>
      </c>
      <c r="G17" s="29" t="n">
        <v>3</v>
      </c>
    </row>
    <row r="18" customFormat="false" ht="21.75" hidden="false" customHeight="true" outlineLevel="0" collapsed="false">
      <c r="A18" s="30" t="n">
        <v>15</v>
      </c>
      <c r="B18" s="31" t="s">
        <v>61</v>
      </c>
      <c r="C18" s="32" t="s">
        <v>62</v>
      </c>
      <c r="D18" s="32" t="s">
        <v>63</v>
      </c>
      <c r="E18" s="33" t="n">
        <v>2.91</v>
      </c>
      <c r="F18" s="34" t="s">
        <v>64</v>
      </c>
      <c r="G18" s="35" t="n">
        <v>2</v>
      </c>
    </row>
    <row r="19" customFormat="false" ht="21.75" hidden="false" customHeight="true" outlineLevel="0" collapsed="false">
      <c r="A19" s="30" t="n">
        <v>15</v>
      </c>
      <c r="B19" s="31" t="s">
        <v>61</v>
      </c>
      <c r="C19" s="32" t="s">
        <v>62</v>
      </c>
      <c r="D19" s="32" t="s">
        <v>65</v>
      </c>
      <c r="E19" s="33" t="n">
        <v>3.38</v>
      </c>
      <c r="F19" s="34" t="s">
        <v>66</v>
      </c>
      <c r="G19" s="35" t="n">
        <v>2</v>
      </c>
    </row>
    <row r="20" customFormat="false" ht="21.75" hidden="false" customHeight="true" outlineLevel="0" collapsed="false">
      <c r="A20" s="10" t="n">
        <v>16</v>
      </c>
      <c r="B20" s="17" t="s">
        <v>67</v>
      </c>
      <c r="C20" s="18" t="s">
        <v>68</v>
      </c>
      <c r="D20" s="19" t="s">
        <v>69</v>
      </c>
      <c r="E20" s="20" t="n">
        <v>4.24</v>
      </c>
      <c r="F20" s="21" t="s">
        <v>70</v>
      </c>
      <c r="G20" s="22" t="n">
        <v>3</v>
      </c>
    </row>
    <row r="21" customFormat="false" ht="21.75" hidden="false" customHeight="true" outlineLevel="0" collapsed="false">
      <c r="A21" s="10" t="n">
        <f aca="false">A20+1</f>
        <v>17</v>
      </c>
      <c r="B21" s="17" t="s">
        <v>71</v>
      </c>
      <c r="C21" s="18" t="s">
        <v>72</v>
      </c>
      <c r="D21" s="19" t="s">
        <v>73</v>
      </c>
      <c r="E21" s="20" t="n">
        <v>4.38</v>
      </c>
      <c r="F21" s="21" t="s">
        <v>74</v>
      </c>
      <c r="G21" s="22" t="n">
        <v>3</v>
      </c>
    </row>
    <row r="22" customFormat="false" ht="21.75" hidden="false" customHeight="true" outlineLevel="0" collapsed="false">
      <c r="A22" s="10" t="n">
        <f aca="false">A21+1</f>
        <v>18</v>
      </c>
      <c r="B22" s="17" t="s">
        <v>75</v>
      </c>
      <c r="C22" s="18" t="s">
        <v>76</v>
      </c>
      <c r="D22" s="19" t="s">
        <v>77</v>
      </c>
      <c r="E22" s="20" t="n">
        <v>3.82</v>
      </c>
      <c r="F22" s="21" t="s">
        <v>78</v>
      </c>
      <c r="G22" s="22" t="n">
        <v>3</v>
      </c>
    </row>
    <row r="23" customFormat="false" ht="21.75" hidden="false" customHeight="true" outlineLevel="0" collapsed="false">
      <c r="A23" s="10" t="n">
        <f aca="false">A22+1</f>
        <v>19</v>
      </c>
      <c r="B23" s="36" t="s">
        <v>79</v>
      </c>
      <c r="C23" s="25" t="s">
        <v>80</v>
      </c>
      <c r="D23" s="26" t="s">
        <v>81</v>
      </c>
      <c r="E23" s="27" t="n">
        <v>2.9</v>
      </c>
      <c r="F23" s="37" t="n">
        <v>39371</v>
      </c>
      <c r="G23" s="29" t="n">
        <v>2</v>
      </c>
    </row>
    <row r="24" customFormat="false" ht="21.75" hidden="false" customHeight="true" outlineLevel="0" collapsed="false">
      <c r="A24" s="10" t="n">
        <f aca="false">A23+1</f>
        <v>20</v>
      </c>
      <c r="B24" s="17" t="s">
        <v>82</v>
      </c>
      <c r="C24" s="18" t="s">
        <v>83</v>
      </c>
      <c r="D24" s="19" t="s">
        <v>84</v>
      </c>
      <c r="E24" s="20" t="n">
        <v>4.66</v>
      </c>
      <c r="F24" s="21" t="s">
        <v>85</v>
      </c>
      <c r="G24" s="22" t="n">
        <v>2</v>
      </c>
    </row>
    <row r="25" customFormat="false" ht="21.75" hidden="false" customHeight="true" outlineLevel="0" collapsed="false">
      <c r="A25" s="10" t="n">
        <f aca="false">A24+1</f>
        <v>21</v>
      </c>
      <c r="B25" s="24" t="s">
        <v>86</v>
      </c>
      <c r="C25" s="25" t="s">
        <v>87</v>
      </c>
      <c r="D25" s="25" t="s">
        <v>88</v>
      </c>
      <c r="E25" s="27" t="n">
        <v>3.29</v>
      </c>
      <c r="F25" s="28" t="s">
        <v>89</v>
      </c>
      <c r="G25" s="29" t="n">
        <v>2</v>
      </c>
    </row>
    <row r="26" customFormat="false" ht="21.75" hidden="false" customHeight="true" outlineLevel="0" collapsed="false">
      <c r="A26" s="10" t="n">
        <f aca="false">A25+1</f>
        <v>22</v>
      </c>
      <c r="B26" s="17" t="s">
        <v>90</v>
      </c>
      <c r="C26" s="18" t="s">
        <v>91</v>
      </c>
      <c r="D26" s="19" t="s">
        <v>92</v>
      </c>
      <c r="E26" s="20" t="n">
        <v>2.88</v>
      </c>
      <c r="F26" s="21" t="s">
        <v>93</v>
      </c>
      <c r="G26" s="22" t="n">
        <v>2</v>
      </c>
    </row>
    <row r="27" customFormat="false" ht="21.75" hidden="false" customHeight="true" outlineLevel="0" collapsed="false">
      <c r="A27" s="10" t="n">
        <f aca="false">A26+1</f>
        <v>23</v>
      </c>
      <c r="B27" s="17" t="s">
        <v>94</v>
      </c>
      <c r="C27" s="18" t="s">
        <v>95</v>
      </c>
      <c r="D27" s="19" t="s">
        <v>96</v>
      </c>
      <c r="E27" s="20" t="n">
        <v>4.04</v>
      </c>
      <c r="F27" s="21" t="s">
        <v>97</v>
      </c>
      <c r="G27" s="22" t="n">
        <v>3</v>
      </c>
    </row>
    <row r="28" customFormat="false" ht="21.75" hidden="false" customHeight="true" outlineLevel="0" collapsed="false">
      <c r="A28" s="10" t="n">
        <f aca="false">A27+1</f>
        <v>24</v>
      </c>
      <c r="B28" s="17" t="s">
        <v>98</v>
      </c>
      <c r="C28" s="18" t="s">
        <v>99</v>
      </c>
      <c r="D28" s="19" t="s">
        <v>100</v>
      </c>
      <c r="E28" s="20" t="n">
        <v>3.66</v>
      </c>
      <c r="F28" s="21" t="s">
        <v>101</v>
      </c>
      <c r="G28" s="22" t="n">
        <v>3</v>
      </c>
    </row>
    <row r="29" customFormat="false" ht="21.75" hidden="false" customHeight="true" outlineLevel="0" collapsed="false">
      <c r="A29" s="10" t="n">
        <f aca="false">A28+1</f>
        <v>25</v>
      </c>
      <c r="B29" s="17" t="s">
        <v>102</v>
      </c>
      <c r="C29" s="18" t="s">
        <v>103</v>
      </c>
      <c r="D29" s="19" t="s">
        <v>104</v>
      </c>
      <c r="E29" s="20" t="n">
        <v>4.12</v>
      </c>
      <c r="F29" s="21" t="s">
        <v>105</v>
      </c>
      <c r="G29" s="22" t="n">
        <v>3</v>
      </c>
    </row>
    <row r="30" customFormat="false" ht="21.75" hidden="false" customHeight="true" outlineLevel="0" collapsed="false">
      <c r="A30" s="10" t="n">
        <f aca="false">A29+1</f>
        <v>26</v>
      </c>
      <c r="B30" s="17" t="s">
        <v>106</v>
      </c>
      <c r="C30" s="18" t="s">
        <v>107</v>
      </c>
      <c r="D30" s="19" t="s">
        <v>108</v>
      </c>
      <c r="E30" s="20" t="n">
        <v>4.27</v>
      </c>
      <c r="F30" s="21" t="s">
        <v>109</v>
      </c>
      <c r="G30" s="22" t="n">
        <v>2</v>
      </c>
    </row>
    <row r="31" customFormat="false" ht="21.75" hidden="false" customHeight="true" outlineLevel="0" collapsed="false">
      <c r="A31" s="10" t="n">
        <f aca="false">A30+1</f>
        <v>27</v>
      </c>
      <c r="B31" s="17" t="s">
        <v>110</v>
      </c>
      <c r="C31" s="18" t="s">
        <v>111</v>
      </c>
      <c r="D31" s="19" t="s">
        <v>112</v>
      </c>
      <c r="E31" s="20" t="n">
        <v>4.33</v>
      </c>
      <c r="F31" s="21" t="s">
        <v>113</v>
      </c>
      <c r="G31" s="22" t="n">
        <v>2</v>
      </c>
    </row>
    <row r="32" customFormat="false" ht="21.75" hidden="false" customHeight="true" outlineLevel="0" collapsed="false">
      <c r="A32" s="10" t="n">
        <f aca="false">A31+1</f>
        <v>28</v>
      </c>
      <c r="B32" s="17" t="s">
        <v>114</v>
      </c>
      <c r="C32" s="18" t="s">
        <v>115</v>
      </c>
      <c r="D32" s="19" t="s">
        <v>116</v>
      </c>
      <c r="E32" s="20" t="n">
        <v>3.69</v>
      </c>
      <c r="F32" s="21" t="s">
        <v>117</v>
      </c>
      <c r="G32" s="22" t="n">
        <v>3</v>
      </c>
    </row>
    <row r="33" customFormat="false" ht="21.75" hidden="false" customHeight="true" outlineLevel="0" collapsed="false">
      <c r="A33" s="10" t="n">
        <f aca="false">A32+1</f>
        <v>29</v>
      </c>
      <c r="B33" s="17" t="s">
        <v>118</v>
      </c>
      <c r="C33" s="18" t="s">
        <v>119</v>
      </c>
      <c r="D33" s="19" t="s">
        <v>120</v>
      </c>
      <c r="E33" s="20" t="n">
        <v>4.07</v>
      </c>
      <c r="F33" s="21" t="s">
        <v>121</v>
      </c>
      <c r="G33" s="22" t="n">
        <v>3</v>
      </c>
    </row>
    <row r="34" customFormat="false" ht="21.75" hidden="false" customHeight="true" outlineLevel="0" collapsed="false">
      <c r="A34" s="10" t="n">
        <f aca="false">A33+1</f>
        <v>30</v>
      </c>
      <c r="B34" s="17" t="s">
        <v>122</v>
      </c>
      <c r="C34" s="18" t="s">
        <v>123</v>
      </c>
      <c r="D34" s="19" t="s">
        <v>124</v>
      </c>
      <c r="E34" s="20" t="n">
        <v>4.03</v>
      </c>
      <c r="F34" s="21" t="s">
        <v>125</v>
      </c>
      <c r="G34" s="22" t="n">
        <v>2</v>
      </c>
    </row>
    <row r="35" customFormat="false" ht="21.75" hidden="false" customHeight="true" outlineLevel="0" collapsed="false">
      <c r="A35" s="10" t="n">
        <f aca="false">A34+1</f>
        <v>31</v>
      </c>
      <c r="B35" s="17" t="s">
        <v>126</v>
      </c>
      <c r="C35" s="18" t="s">
        <v>127</v>
      </c>
      <c r="D35" s="19" t="s">
        <v>128</v>
      </c>
      <c r="E35" s="20" t="n">
        <v>5.61</v>
      </c>
      <c r="F35" s="21" t="s">
        <v>129</v>
      </c>
      <c r="G35" s="22" t="n">
        <v>3</v>
      </c>
    </row>
    <row r="36" customFormat="false" ht="21.75" hidden="false" customHeight="true" outlineLevel="0" collapsed="false">
      <c r="A36" s="10" t="n">
        <f aca="false">A35+1</f>
        <v>32</v>
      </c>
      <c r="B36" s="17" t="s">
        <v>130</v>
      </c>
      <c r="C36" s="18" t="s">
        <v>131</v>
      </c>
      <c r="D36" s="19" t="s">
        <v>132</v>
      </c>
      <c r="E36" s="20" t="n">
        <v>4.11</v>
      </c>
      <c r="F36" s="21" t="s">
        <v>133</v>
      </c>
      <c r="G36" s="22" t="n">
        <v>3</v>
      </c>
    </row>
    <row r="37" s="43" customFormat="true" ht="21.75" hidden="false" customHeight="true" outlineLevel="0" collapsed="false">
      <c r="A37" s="30" t="n">
        <f aca="false">A36+1</f>
        <v>33</v>
      </c>
      <c r="B37" s="31" t="s">
        <v>134</v>
      </c>
      <c r="C37" s="38" t="s">
        <v>135</v>
      </c>
      <c r="D37" s="39" t="s">
        <v>136</v>
      </c>
      <c r="E37" s="40" t="n">
        <v>2.73</v>
      </c>
      <c r="F37" s="41" t="n">
        <v>39367</v>
      </c>
      <c r="G37" s="42" t="n">
        <v>2</v>
      </c>
    </row>
    <row r="38" s="43" customFormat="true" ht="21.75" hidden="false" customHeight="true" outlineLevel="0" collapsed="false">
      <c r="A38" s="30" t="n">
        <v>33</v>
      </c>
      <c r="B38" s="31" t="s">
        <v>134</v>
      </c>
      <c r="C38" s="38" t="s">
        <v>135</v>
      </c>
      <c r="D38" s="39" t="s">
        <v>137</v>
      </c>
      <c r="E38" s="40" t="n">
        <v>3</v>
      </c>
      <c r="F38" s="41" t="s">
        <v>138</v>
      </c>
      <c r="G38" s="42" t="n">
        <v>2</v>
      </c>
    </row>
    <row r="39" customFormat="false" ht="21.75" hidden="false" customHeight="true" outlineLevel="0" collapsed="false">
      <c r="A39" s="10" t="n">
        <v>34</v>
      </c>
      <c r="B39" s="36" t="s">
        <v>139</v>
      </c>
      <c r="C39" s="25" t="s">
        <v>140</v>
      </c>
      <c r="D39" s="26" t="s">
        <v>141</v>
      </c>
      <c r="E39" s="27" t="n">
        <v>4.56</v>
      </c>
      <c r="F39" s="28" t="s">
        <v>142</v>
      </c>
      <c r="G39" s="29" t="n">
        <v>3</v>
      </c>
    </row>
    <row r="40" customFormat="false" ht="21.75" hidden="false" customHeight="true" outlineLevel="0" collapsed="false">
      <c r="A40" s="10" t="n">
        <f aca="false">A39+1</f>
        <v>35</v>
      </c>
      <c r="B40" s="17" t="s">
        <v>143</v>
      </c>
      <c r="C40" s="18" t="s">
        <v>144</v>
      </c>
      <c r="D40" s="19" t="s">
        <v>145</v>
      </c>
      <c r="E40" s="20" t="n">
        <v>5.1</v>
      </c>
      <c r="F40" s="21" t="s">
        <v>146</v>
      </c>
      <c r="G40" s="22" t="n">
        <v>2</v>
      </c>
    </row>
    <row r="41" customFormat="false" ht="21.75" hidden="false" customHeight="true" outlineLevel="0" collapsed="false">
      <c r="A41" s="10" t="n">
        <f aca="false">A40+1</f>
        <v>36</v>
      </c>
      <c r="B41" s="17" t="s">
        <v>147</v>
      </c>
      <c r="C41" s="18" t="s">
        <v>148</v>
      </c>
      <c r="D41" s="19" t="s">
        <v>149</v>
      </c>
      <c r="E41" s="20" t="n">
        <v>3.6</v>
      </c>
      <c r="F41" s="21" t="s">
        <v>150</v>
      </c>
      <c r="G41" s="22" t="n">
        <v>3</v>
      </c>
    </row>
    <row r="42" customFormat="false" ht="21.75" hidden="false" customHeight="true" outlineLevel="0" collapsed="false">
      <c r="A42" s="10" t="n">
        <f aca="false">A41+1</f>
        <v>37</v>
      </c>
      <c r="B42" s="17" t="s">
        <v>151</v>
      </c>
      <c r="C42" s="18" t="s">
        <v>152</v>
      </c>
      <c r="D42" s="19" t="s">
        <v>153</v>
      </c>
      <c r="E42" s="20" t="n">
        <v>4.09</v>
      </c>
      <c r="F42" s="21" t="s">
        <v>154</v>
      </c>
      <c r="G42" s="22" t="n">
        <v>3</v>
      </c>
    </row>
    <row r="43" customFormat="false" ht="21.75" hidden="false" customHeight="true" outlineLevel="0" collapsed="false">
      <c r="A43" s="10" t="n">
        <f aca="false">A42+1</f>
        <v>38</v>
      </c>
      <c r="B43" s="17" t="s">
        <v>155</v>
      </c>
      <c r="C43" s="18" t="s">
        <v>156</v>
      </c>
      <c r="D43" s="19" t="s">
        <v>157</v>
      </c>
      <c r="E43" s="20" t="n">
        <v>4.15</v>
      </c>
      <c r="F43" s="21" t="s">
        <v>158</v>
      </c>
      <c r="G43" s="22" t="n">
        <v>3</v>
      </c>
    </row>
    <row r="44" customFormat="false" ht="21.75" hidden="false" customHeight="true" outlineLevel="0" collapsed="false">
      <c r="A44" s="10" t="n">
        <f aca="false">A43+1</f>
        <v>39</v>
      </c>
      <c r="B44" s="17" t="s">
        <v>159</v>
      </c>
      <c r="C44" s="18" t="s">
        <v>160</v>
      </c>
      <c r="D44" s="19" t="s">
        <v>161</v>
      </c>
      <c r="E44" s="20" t="n">
        <v>4.25</v>
      </c>
      <c r="F44" s="21" t="s">
        <v>162</v>
      </c>
      <c r="G44" s="22" t="n">
        <v>3</v>
      </c>
    </row>
    <row r="45" customFormat="false" ht="21.75" hidden="false" customHeight="true" outlineLevel="0" collapsed="false">
      <c r="A45" s="10" t="n">
        <f aca="false">A44+1</f>
        <v>40</v>
      </c>
      <c r="B45" s="17" t="s">
        <v>163</v>
      </c>
      <c r="C45" s="18" t="s">
        <v>164</v>
      </c>
      <c r="D45" s="19" t="s">
        <v>165</v>
      </c>
      <c r="E45" s="20" t="n">
        <v>3.85</v>
      </c>
      <c r="F45" s="21" t="s">
        <v>166</v>
      </c>
      <c r="G45" s="22" t="n">
        <v>3</v>
      </c>
    </row>
    <row r="46" customFormat="false" ht="21.75" hidden="false" customHeight="true" outlineLevel="0" collapsed="false">
      <c r="A46" s="10" t="n">
        <f aca="false">A45+1</f>
        <v>41</v>
      </c>
      <c r="B46" s="17" t="s">
        <v>167</v>
      </c>
      <c r="C46" s="18" t="s">
        <v>168</v>
      </c>
      <c r="D46" s="19" t="s">
        <v>169</v>
      </c>
      <c r="E46" s="20" t="n">
        <v>4.15</v>
      </c>
      <c r="F46" s="21" t="s">
        <v>78</v>
      </c>
      <c r="G46" s="22" t="n">
        <v>3</v>
      </c>
    </row>
    <row r="47" customFormat="false" ht="21.75" hidden="false" customHeight="true" outlineLevel="0" collapsed="false">
      <c r="A47" s="10" t="n">
        <f aca="false">A46+1</f>
        <v>42</v>
      </c>
      <c r="B47" s="17" t="s">
        <v>170</v>
      </c>
      <c r="C47" s="18" t="s">
        <v>171</v>
      </c>
      <c r="D47" s="19" t="s">
        <v>172</v>
      </c>
      <c r="E47" s="20" t="n">
        <v>2.68</v>
      </c>
      <c r="F47" s="21" t="n">
        <v>39440</v>
      </c>
      <c r="G47" s="22" t="n">
        <v>2</v>
      </c>
    </row>
    <row r="48" customFormat="false" ht="21.75" hidden="false" customHeight="true" outlineLevel="0" collapsed="false">
      <c r="A48" s="10" t="n">
        <f aca="false">A47+1</f>
        <v>43</v>
      </c>
      <c r="B48" s="17" t="s">
        <v>173</v>
      </c>
      <c r="C48" s="18" t="s">
        <v>174</v>
      </c>
      <c r="D48" s="19" t="s">
        <v>175</v>
      </c>
      <c r="E48" s="20" t="n">
        <v>4</v>
      </c>
      <c r="F48" s="21" t="s">
        <v>176</v>
      </c>
      <c r="G48" s="22" t="n">
        <v>3</v>
      </c>
    </row>
    <row r="49" customFormat="false" ht="21.75" hidden="false" customHeight="true" outlineLevel="0" collapsed="false">
      <c r="A49" s="10" t="n">
        <f aca="false">A48+1</f>
        <v>44</v>
      </c>
      <c r="B49" s="36" t="s">
        <v>177</v>
      </c>
      <c r="C49" s="25" t="s">
        <v>178</v>
      </c>
      <c r="D49" s="26" t="s">
        <v>179</v>
      </c>
      <c r="E49" s="27" t="n">
        <v>4.08</v>
      </c>
      <c r="F49" s="37" t="s">
        <v>180</v>
      </c>
      <c r="G49" s="29" t="n">
        <v>2</v>
      </c>
    </row>
    <row r="50" customFormat="false" ht="21.75" hidden="false" customHeight="true" outlineLevel="0" collapsed="false">
      <c r="A50" s="10" t="n">
        <f aca="false">A49+1</f>
        <v>45</v>
      </c>
      <c r="B50" s="36" t="s">
        <v>181</v>
      </c>
      <c r="C50" s="25" t="s">
        <v>182</v>
      </c>
      <c r="D50" s="26" t="s">
        <v>183</v>
      </c>
      <c r="E50" s="27" t="n">
        <v>3.18</v>
      </c>
      <c r="F50" s="37" t="s">
        <v>184</v>
      </c>
      <c r="G50" s="29" t="n">
        <v>2</v>
      </c>
    </row>
    <row r="51" customFormat="false" ht="21.75" hidden="false" customHeight="true" outlineLevel="0" collapsed="false">
      <c r="A51" s="10" t="n">
        <f aca="false">A50+1</f>
        <v>46</v>
      </c>
      <c r="B51" s="17" t="s">
        <v>185</v>
      </c>
      <c r="C51" s="18" t="s">
        <v>186</v>
      </c>
      <c r="D51" s="19" t="s">
        <v>187</v>
      </c>
      <c r="E51" s="20" t="n">
        <v>3.8</v>
      </c>
      <c r="F51" s="21" t="s">
        <v>188</v>
      </c>
      <c r="G51" s="22" t="n">
        <v>3</v>
      </c>
    </row>
    <row r="52" s="43" customFormat="true" ht="21.75" hidden="false" customHeight="true" outlineLevel="0" collapsed="false">
      <c r="A52" s="30" t="n">
        <f aca="false">A51+1</f>
        <v>47</v>
      </c>
      <c r="B52" s="31" t="s">
        <v>189</v>
      </c>
      <c r="C52" s="38" t="s">
        <v>190</v>
      </c>
      <c r="D52" s="39" t="s">
        <v>191</v>
      </c>
      <c r="E52" s="40" t="n">
        <v>3.57</v>
      </c>
      <c r="F52" s="41" t="s">
        <v>192</v>
      </c>
      <c r="G52" s="42" t="n">
        <v>3</v>
      </c>
    </row>
    <row r="53" s="43" customFormat="true" ht="21.75" hidden="false" customHeight="true" outlineLevel="0" collapsed="false">
      <c r="A53" s="30" t="n">
        <v>47</v>
      </c>
      <c r="B53" s="31" t="s">
        <v>189</v>
      </c>
      <c r="C53" s="38" t="s">
        <v>190</v>
      </c>
      <c r="D53" s="39" t="s">
        <v>193</v>
      </c>
      <c r="E53" s="40" t="n">
        <v>3.72</v>
      </c>
      <c r="F53" s="41" t="s">
        <v>194</v>
      </c>
      <c r="G53" s="42" t="n">
        <v>3</v>
      </c>
    </row>
    <row r="54" customFormat="false" ht="21.75" hidden="false" customHeight="true" outlineLevel="0" collapsed="false">
      <c r="A54" s="10" t="n">
        <v>48</v>
      </c>
      <c r="B54" s="17" t="s">
        <v>195</v>
      </c>
      <c r="C54" s="18" t="s">
        <v>196</v>
      </c>
      <c r="D54" s="19" t="s">
        <v>197</v>
      </c>
      <c r="E54" s="20" t="n">
        <v>3.01</v>
      </c>
      <c r="F54" s="21" t="s">
        <v>198</v>
      </c>
      <c r="G54" s="22" t="n">
        <v>2</v>
      </c>
    </row>
    <row r="55" customFormat="false" ht="21.75" hidden="false" customHeight="true" outlineLevel="0" collapsed="false">
      <c r="A55" s="30" t="n">
        <f aca="false">A54+1</f>
        <v>49</v>
      </c>
      <c r="B55" s="44" t="s">
        <v>199</v>
      </c>
      <c r="C55" s="32" t="s">
        <v>200</v>
      </c>
      <c r="D55" s="45" t="s">
        <v>201</v>
      </c>
      <c r="E55" s="33" t="n">
        <v>2.77</v>
      </c>
      <c r="F55" s="46" t="n">
        <v>39367</v>
      </c>
      <c r="G55" s="35" t="n">
        <v>2</v>
      </c>
    </row>
    <row r="56" customFormat="false" ht="21.75" hidden="false" customHeight="true" outlineLevel="0" collapsed="false">
      <c r="A56" s="30" t="n">
        <v>49</v>
      </c>
      <c r="B56" s="44" t="s">
        <v>199</v>
      </c>
      <c r="C56" s="32" t="s">
        <v>200</v>
      </c>
      <c r="D56" s="45" t="s">
        <v>202</v>
      </c>
      <c r="E56" s="33" t="n">
        <v>4</v>
      </c>
      <c r="F56" s="46" t="s">
        <v>203</v>
      </c>
      <c r="G56" s="35" t="n">
        <v>3</v>
      </c>
    </row>
    <row r="57" customFormat="false" ht="21.75" hidden="false" customHeight="true" outlineLevel="0" collapsed="false">
      <c r="A57" s="10" t="n">
        <v>50</v>
      </c>
      <c r="B57" s="17" t="s">
        <v>204</v>
      </c>
      <c r="C57" s="18" t="s">
        <v>205</v>
      </c>
      <c r="D57" s="19" t="s">
        <v>206</v>
      </c>
      <c r="E57" s="20" t="n">
        <v>4.81</v>
      </c>
      <c r="F57" s="21" t="s">
        <v>207</v>
      </c>
      <c r="G57" s="22" t="n">
        <v>3</v>
      </c>
    </row>
    <row r="58" customFormat="false" ht="21.75" hidden="false" customHeight="true" outlineLevel="0" collapsed="false">
      <c r="A58" s="10" t="n">
        <f aca="false">A57+1</f>
        <v>51</v>
      </c>
      <c r="B58" s="17" t="s">
        <v>208</v>
      </c>
      <c r="C58" s="18" t="s">
        <v>209</v>
      </c>
      <c r="D58" s="19" t="s">
        <v>210</v>
      </c>
      <c r="E58" s="20" t="n">
        <v>3.53</v>
      </c>
      <c r="F58" s="21" t="s">
        <v>211</v>
      </c>
      <c r="G58" s="22" t="n">
        <v>3</v>
      </c>
    </row>
    <row r="59" s="43" customFormat="true" ht="21.75" hidden="false" customHeight="true" outlineLevel="0" collapsed="false">
      <c r="A59" s="30" t="n">
        <f aca="false">A58+1</f>
        <v>52</v>
      </c>
      <c r="B59" s="31" t="s">
        <v>212</v>
      </c>
      <c r="C59" s="38" t="s">
        <v>213</v>
      </c>
      <c r="D59" s="39" t="s">
        <v>214</v>
      </c>
      <c r="E59" s="40" t="n">
        <v>3.99</v>
      </c>
      <c r="F59" s="41" t="s">
        <v>203</v>
      </c>
      <c r="G59" s="42" t="n">
        <v>3</v>
      </c>
    </row>
    <row r="60" s="43" customFormat="true" ht="21.75" hidden="false" customHeight="true" outlineLevel="0" collapsed="false">
      <c r="A60" s="30" t="n">
        <v>52</v>
      </c>
      <c r="B60" s="31" t="s">
        <v>212</v>
      </c>
      <c r="C60" s="38" t="s">
        <v>213</v>
      </c>
      <c r="D60" s="39" t="s">
        <v>215</v>
      </c>
      <c r="E60" s="40" t="n">
        <v>5.64</v>
      </c>
      <c r="F60" s="41" t="s">
        <v>216</v>
      </c>
      <c r="G60" s="42" t="n">
        <v>3</v>
      </c>
    </row>
    <row r="61" s="43" customFormat="true" ht="21.75" hidden="false" customHeight="true" outlineLevel="0" collapsed="false">
      <c r="A61" s="30" t="n">
        <v>52</v>
      </c>
      <c r="B61" s="31" t="s">
        <v>212</v>
      </c>
      <c r="C61" s="38" t="s">
        <v>213</v>
      </c>
      <c r="D61" s="39" t="s">
        <v>217</v>
      </c>
      <c r="E61" s="40" t="n">
        <v>3.31</v>
      </c>
      <c r="F61" s="41" t="s">
        <v>93</v>
      </c>
      <c r="G61" s="42" t="n">
        <v>2</v>
      </c>
    </row>
    <row r="62" customFormat="false" ht="21.75" hidden="false" customHeight="true" outlineLevel="0" collapsed="false">
      <c r="A62" s="10" t="n">
        <v>53</v>
      </c>
      <c r="B62" s="17" t="s">
        <v>218</v>
      </c>
      <c r="C62" s="18" t="s">
        <v>219</v>
      </c>
      <c r="D62" s="19" t="s">
        <v>220</v>
      </c>
      <c r="E62" s="20" t="n">
        <v>4.27</v>
      </c>
      <c r="F62" s="21" t="s">
        <v>221</v>
      </c>
      <c r="G62" s="22" t="n">
        <v>3</v>
      </c>
    </row>
    <row r="63" customFormat="false" ht="21.75" hidden="false" customHeight="true" outlineLevel="0" collapsed="false">
      <c r="A63" s="10" t="n">
        <f aca="false">A62+1</f>
        <v>54</v>
      </c>
      <c r="B63" s="36" t="s">
        <v>222</v>
      </c>
      <c r="C63" s="25" t="s">
        <v>223</v>
      </c>
      <c r="D63" s="26" t="s">
        <v>224</v>
      </c>
      <c r="E63" s="27" t="n">
        <v>4.84</v>
      </c>
      <c r="F63" s="37" t="s">
        <v>225</v>
      </c>
      <c r="G63" s="29" t="n">
        <v>3</v>
      </c>
    </row>
    <row r="64" customFormat="false" ht="21.75" hidden="false" customHeight="true" outlineLevel="0" collapsed="false">
      <c r="A64" s="10" t="n">
        <f aca="false">A63+1</f>
        <v>55</v>
      </c>
      <c r="B64" s="17" t="s">
        <v>226</v>
      </c>
      <c r="C64" s="18" t="s">
        <v>227</v>
      </c>
      <c r="D64" s="19" t="s">
        <v>228</v>
      </c>
      <c r="E64" s="20" t="n">
        <v>3.59</v>
      </c>
      <c r="F64" s="21" t="s">
        <v>229</v>
      </c>
      <c r="G64" s="22" t="n">
        <v>3</v>
      </c>
    </row>
    <row r="65" customFormat="false" ht="21.75" hidden="false" customHeight="true" outlineLevel="0" collapsed="false">
      <c r="A65" s="10" t="n">
        <f aca="false">A64+1</f>
        <v>56</v>
      </c>
      <c r="B65" s="36" t="s">
        <v>230</v>
      </c>
      <c r="C65" s="25" t="s">
        <v>231</v>
      </c>
      <c r="D65" s="26" t="s">
        <v>232</v>
      </c>
      <c r="E65" s="27" t="n">
        <v>3.94</v>
      </c>
      <c r="F65" s="37" t="s">
        <v>233</v>
      </c>
      <c r="G65" s="29" t="n">
        <v>3</v>
      </c>
    </row>
    <row r="66" customFormat="false" ht="21.75" hidden="false" customHeight="true" outlineLevel="0" collapsed="false">
      <c r="A66" s="10" t="n">
        <f aca="false">A65+1</f>
        <v>57</v>
      </c>
      <c r="B66" s="17" t="s">
        <v>234</v>
      </c>
      <c r="C66" s="18" t="s">
        <v>235</v>
      </c>
      <c r="D66" s="19" t="s">
        <v>236</v>
      </c>
      <c r="E66" s="20" t="n">
        <v>2.71</v>
      </c>
      <c r="F66" s="21" t="n">
        <v>39432</v>
      </c>
      <c r="G66" s="22" t="n">
        <v>2</v>
      </c>
    </row>
    <row r="67" customFormat="false" ht="21.75" hidden="false" customHeight="true" outlineLevel="0" collapsed="false">
      <c r="A67" s="10" t="n">
        <f aca="false">A66+1</f>
        <v>58</v>
      </c>
      <c r="B67" s="17" t="s">
        <v>237</v>
      </c>
      <c r="C67" s="18" t="s">
        <v>238</v>
      </c>
      <c r="D67" s="19" t="s">
        <v>239</v>
      </c>
      <c r="E67" s="20" t="n">
        <v>4.24</v>
      </c>
      <c r="F67" s="21" t="s">
        <v>33</v>
      </c>
      <c r="G67" s="22" t="n">
        <v>2</v>
      </c>
    </row>
    <row r="68" customFormat="false" ht="21.75" hidden="false" customHeight="true" outlineLevel="0" collapsed="false">
      <c r="A68" s="10" t="n">
        <f aca="false">A67+1</f>
        <v>59</v>
      </c>
      <c r="B68" s="17" t="s">
        <v>240</v>
      </c>
      <c r="C68" s="18" t="s">
        <v>241</v>
      </c>
      <c r="D68" s="19" t="s">
        <v>242</v>
      </c>
      <c r="E68" s="20" t="n">
        <v>3.72</v>
      </c>
      <c r="F68" s="21" t="s">
        <v>243</v>
      </c>
      <c r="G68" s="22" t="n">
        <v>3</v>
      </c>
    </row>
    <row r="69" customFormat="false" ht="21.75" hidden="false" customHeight="true" outlineLevel="0" collapsed="false">
      <c r="A69" s="10" t="n">
        <f aca="false">A68+1</f>
        <v>60</v>
      </c>
      <c r="B69" s="17" t="s">
        <v>244</v>
      </c>
      <c r="C69" s="18" t="s">
        <v>245</v>
      </c>
      <c r="D69" s="19" t="s">
        <v>246</v>
      </c>
      <c r="E69" s="20" t="n">
        <v>3.62</v>
      </c>
      <c r="F69" s="21" t="s">
        <v>247</v>
      </c>
      <c r="G69" s="22" t="n">
        <v>2</v>
      </c>
    </row>
    <row r="70" customFormat="false" ht="21.75" hidden="false" customHeight="true" outlineLevel="0" collapsed="false">
      <c r="A70" s="10" t="n">
        <f aca="false">A69+1</f>
        <v>61</v>
      </c>
      <c r="B70" s="36" t="s">
        <v>248</v>
      </c>
      <c r="C70" s="25" t="s">
        <v>249</v>
      </c>
      <c r="D70" s="26" t="s">
        <v>250</v>
      </c>
      <c r="E70" s="27" t="n">
        <v>4.27</v>
      </c>
      <c r="F70" s="37" t="s">
        <v>251</v>
      </c>
      <c r="G70" s="29" t="n">
        <v>2</v>
      </c>
    </row>
    <row r="71" customFormat="false" ht="21.75" hidden="false" customHeight="true" outlineLevel="0" collapsed="false">
      <c r="A71" s="10" t="n">
        <f aca="false">A70+1</f>
        <v>62</v>
      </c>
      <c r="B71" s="17" t="s">
        <v>252</v>
      </c>
      <c r="C71" s="18" t="s">
        <v>253</v>
      </c>
      <c r="D71" s="19" t="s">
        <v>254</v>
      </c>
      <c r="E71" s="20" t="n">
        <v>3.09</v>
      </c>
      <c r="F71" s="21" t="s">
        <v>109</v>
      </c>
      <c r="G71" s="22" t="n">
        <v>2</v>
      </c>
    </row>
    <row r="72" s="47" customFormat="true" ht="21.75" hidden="false" customHeight="true" outlineLevel="0" collapsed="false">
      <c r="A72" s="10" t="n">
        <f aca="false">A71+1</f>
        <v>63</v>
      </c>
      <c r="B72" s="17" t="s">
        <v>255</v>
      </c>
      <c r="C72" s="18" t="s">
        <v>256</v>
      </c>
      <c r="D72" s="19" t="s">
        <v>257</v>
      </c>
      <c r="E72" s="20" t="n">
        <v>5.43</v>
      </c>
      <c r="F72" s="21" t="s">
        <v>258</v>
      </c>
      <c r="G72" s="22" t="n">
        <v>3</v>
      </c>
    </row>
    <row r="73" s="47" customFormat="true" ht="21.75" hidden="false" customHeight="true" outlineLevel="0" collapsed="false">
      <c r="A73" s="10" t="n">
        <f aca="false">A72+1</f>
        <v>64</v>
      </c>
      <c r="B73" s="17" t="s">
        <v>259</v>
      </c>
      <c r="C73" s="18" t="s">
        <v>260</v>
      </c>
      <c r="D73" s="19" t="s">
        <v>261</v>
      </c>
      <c r="E73" s="20" t="n">
        <v>2.51</v>
      </c>
      <c r="F73" s="21" t="s">
        <v>262</v>
      </c>
      <c r="G73" s="22" t="n">
        <v>2</v>
      </c>
    </row>
    <row r="74" customFormat="false" ht="21.75" hidden="false" customHeight="true" outlineLevel="0" collapsed="false">
      <c r="A74" s="30" t="n">
        <f aca="false">A73+1</f>
        <v>65</v>
      </c>
      <c r="B74" s="31" t="s">
        <v>263</v>
      </c>
      <c r="C74" s="32" t="s">
        <v>264</v>
      </c>
      <c r="D74" s="45" t="s">
        <v>265</v>
      </c>
      <c r="E74" s="33" t="n">
        <v>4.28</v>
      </c>
      <c r="F74" s="46" t="s">
        <v>188</v>
      </c>
      <c r="G74" s="35" t="n">
        <v>3</v>
      </c>
    </row>
    <row r="75" customFormat="false" ht="21.75" hidden="false" customHeight="true" outlineLevel="0" collapsed="false">
      <c r="A75" s="30" t="n">
        <v>65</v>
      </c>
      <c r="B75" s="31" t="s">
        <v>263</v>
      </c>
      <c r="C75" s="32" t="s">
        <v>264</v>
      </c>
      <c r="D75" s="45" t="s">
        <v>266</v>
      </c>
      <c r="E75" s="33" t="n">
        <v>3.75</v>
      </c>
      <c r="F75" s="46" t="s">
        <v>267</v>
      </c>
      <c r="G75" s="35" t="n">
        <v>3</v>
      </c>
    </row>
    <row r="76" customFormat="false" ht="21.75" hidden="false" customHeight="true" outlineLevel="0" collapsed="false">
      <c r="A76" s="30" t="n">
        <v>66</v>
      </c>
      <c r="B76" s="44" t="s">
        <v>268</v>
      </c>
      <c r="C76" s="32" t="s">
        <v>269</v>
      </c>
      <c r="D76" s="45" t="s">
        <v>270</v>
      </c>
      <c r="E76" s="33" t="n">
        <v>3.42</v>
      </c>
      <c r="F76" s="46" t="s">
        <v>247</v>
      </c>
      <c r="G76" s="35" t="n">
        <v>2</v>
      </c>
    </row>
    <row r="77" customFormat="false" ht="21.75" hidden="false" customHeight="true" outlineLevel="0" collapsed="false">
      <c r="A77" s="30" t="n">
        <v>66</v>
      </c>
      <c r="B77" s="44" t="s">
        <v>268</v>
      </c>
      <c r="C77" s="32" t="s">
        <v>269</v>
      </c>
      <c r="D77" s="45" t="s">
        <v>271</v>
      </c>
      <c r="E77" s="33" t="n">
        <v>3.37</v>
      </c>
      <c r="F77" s="46" t="n">
        <v>39436</v>
      </c>
      <c r="G77" s="35" t="n">
        <v>2</v>
      </c>
    </row>
    <row r="78" customFormat="false" ht="21.75" hidden="false" customHeight="true" outlineLevel="0" collapsed="false">
      <c r="A78" s="10" t="n">
        <v>67</v>
      </c>
      <c r="B78" s="17" t="s">
        <v>272</v>
      </c>
      <c r="C78" s="18" t="s">
        <v>273</v>
      </c>
      <c r="D78" s="19" t="s">
        <v>274</v>
      </c>
      <c r="E78" s="20" t="n">
        <v>2.93</v>
      </c>
      <c r="F78" s="21" t="s">
        <v>93</v>
      </c>
      <c r="G78" s="22" t="n">
        <v>2</v>
      </c>
    </row>
    <row r="79" customFormat="false" ht="21.75" hidden="false" customHeight="true" outlineLevel="0" collapsed="false">
      <c r="A79" s="30" t="n">
        <f aca="false">A78+1</f>
        <v>68</v>
      </c>
      <c r="B79" s="31" t="s">
        <v>275</v>
      </c>
      <c r="C79" s="32" t="s">
        <v>276</v>
      </c>
      <c r="D79" s="45" t="s">
        <v>277</v>
      </c>
      <c r="E79" s="33" t="n">
        <v>3.22</v>
      </c>
      <c r="F79" s="46" t="n">
        <v>39402</v>
      </c>
      <c r="G79" s="35" t="n">
        <v>2</v>
      </c>
    </row>
    <row r="80" customFormat="false" ht="21.75" hidden="false" customHeight="true" outlineLevel="0" collapsed="false">
      <c r="A80" s="30" t="n">
        <v>68</v>
      </c>
      <c r="B80" s="31" t="s">
        <v>275</v>
      </c>
      <c r="C80" s="32" t="s">
        <v>276</v>
      </c>
      <c r="D80" s="45" t="s">
        <v>278</v>
      </c>
      <c r="E80" s="33" t="n">
        <v>3.31</v>
      </c>
      <c r="F80" s="46" t="s">
        <v>279</v>
      </c>
      <c r="G80" s="35" t="n">
        <v>2</v>
      </c>
    </row>
    <row r="81" customFormat="false" ht="21.75" hidden="false" customHeight="true" outlineLevel="0" collapsed="false">
      <c r="A81" s="30" t="n">
        <v>68</v>
      </c>
      <c r="B81" s="31" t="s">
        <v>275</v>
      </c>
      <c r="C81" s="32" t="s">
        <v>276</v>
      </c>
      <c r="D81" s="45" t="s">
        <v>280</v>
      </c>
      <c r="E81" s="33" t="n">
        <v>4.1</v>
      </c>
      <c r="F81" s="46" t="s">
        <v>281</v>
      </c>
      <c r="G81" s="35" t="n">
        <v>3</v>
      </c>
    </row>
    <row r="82" customFormat="false" ht="21.75" hidden="false" customHeight="true" outlineLevel="0" collapsed="false">
      <c r="A82" s="30" t="n">
        <v>68</v>
      </c>
      <c r="B82" s="31" t="s">
        <v>275</v>
      </c>
      <c r="C82" s="32" t="s">
        <v>276</v>
      </c>
      <c r="D82" s="45" t="s">
        <v>282</v>
      </c>
      <c r="E82" s="33" t="n">
        <v>3.23</v>
      </c>
      <c r="F82" s="46" t="s">
        <v>283</v>
      </c>
      <c r="G82" s="35" t="n">
        <v>2</v>
      </c>
    </row>
    <row r="83" customFormat="false" ht="21.75" hidden="false" customHeight="true" outlineLevel="0" collapsed="false">
      <c r="A83" s="30" t="n">
        <v>68</v>
      </c>
      <c r="B83" s="31" t="s">
        <v>275</v>
      </c>
      <c r="C83" s="32" t="s">
        <v>276</v>
      </c>
      <c r="D83" s="45" t="s">
        <v>284</v>
      </c>
      <c r="E83" s="33" t="n">
        <v>2.56</v>
      </c>
      <c r="F83" s="46" t="n">
        <v>39432</v>
      </c>
      <c r="G83" s="35" t="n">
        <v>2</v>
      </c>
    </row>
    <row r="84" customFormat="false" ht="21.75" hidden="false" customHeight="true" outlineLevel="0" collapsed="false">
      <c r="A84" s="10" t="n">
        <v>69</v>
      </c>
      <c r="B84" s="17" t="s">
        <v>285</v>
      </c>
      <c r="C84" s="18" t="s">
        <v>286</v>
      </c>
      <c r="D84" s="19" t="s">
        <v>287</v>
      </c>
      <c r="E84" s="20" t="n">
        <v>3.73</v>
      </c>
      <c r="F84" s="21" t="s">
        <v>154</v>
      </c>
      <c r="G84" s="22" t="n">
        <v>3</v>
      </c>
    </row>
    <row r="85" customFormat="false" ht="21.75" hidden="false" customHeight="true" outlineLevel="0" collapsed="false">
      <c r="A85" s="10" t="n">
        <f aca="false">A84+1</f>
        <v>70</v>
      </c>
      <c r="B85" s="17" t="s">
        <v>288</v>
      </c>
      <c r="C85" s="18" t="s">
        <v>289</v>
      </c>
      <c r="D85" s="19" t="s">
        <v>290</v>
      </c>
      <c r="E85" s="20" t="n">
        <v>3.75</v>
      </c>
      <c r="F85" s="21" t="s">
        <v>162</v>
      </c>
      <c r="G85" s="22" t="n">
        <v>3</v>
      </c>
    </row>
    <row r="86" customFormat="false" ht="21.75" hidden="false" customHeight="true" outlineLevel="0" collapsed="false">
      <c r="A86" s="10" t="n">
        <f aca="false">A85+1</f>
        <v>71</v>
      </c>
      <c r="B86" s="17" t="s">
        <v>291</v>
      </c>
      <c r="C86" s="18" t="s">
        <v>292</v>
      </c>
      <c r="D86" s="19" t="s">
        <v>293</v>
      </c>
      <c r="E86" s="20" t="n">
        <v>3.75</v>
      </c>
      <c r="F86" s="21" t="s">
        <v>294</v>
      </c>
      <c r="G86" s="22" t="n">
        <v>3</v>
      </c>
    </row>
    <row r="87" customFormat="false" ht="21.75" hidden="false" customHeight="true" outlineLevel="0" collapsed="false">
      <c r="A87" s="10" t="n">
        <f aca="false">A86+1</f>
        <v>72</v>
      </c>
      <c r="B87" s="17" t="s">
        <v>295</v>
      </c>
      <c r="C87" s="18" t="s">
        <v>296</v>
      </c>
      <c r="D87" s="19" t="s">
        <v>297</v>
      </c>
      <c r="E87" s="20" t="n">
        <v>3.9</v>
      </c>
      <c r="F87" s="21" t="s">
        <v>298</v>
      </c>
      <c r="G87" s="22" t="n">
        <v>3</v>
      </c>
    </row>
    <row r="88" customFormat="false" ht="21.75" hidden="false" customHeight="true" outlineLevel="0" collapsed="false">
      <c r="A88" s="10" t="n">
        <f aca="false">A87+1</f>
        <v>73</v>
      </c>
      <c r="B88" s="36" t="s">
        <v>299</v>
      </c>
      <c r="C88" s="25" t="s">
        <v>300</v>
      </c>
      <c r="D88" s="26" t="s">
        <v>301</v>
      </c>
      <c r="E88" s="27" t="n">
        <v>3.77</v>
      </c>
      <c r="F88" s="37" t="s">
        <v>302</v>
      </c>
      <c r="G88" s="29" t="n">
        <v>3</v>
      </c>
    </row>
    <row r="89" customFormat="false" ht="21.75" hidden="false" customHeight="true" outlineLevel="0" collapsed="false">
      <c r="A89" s="10" t="n">
        <f aca="false">A88+1</f>
        <v>74</v>
      </c>
      <c r="B89" s="17" t="s">
        <v>303</v>
      </c>
      <c r="C89" s="18" t="s">
        <v>304</v>
      </c>
      <c r="D89" s="19" t="s">
        <v>305</v>
      </c>
      <c r="E89" s="20" t="n">
        <v>3.98</v>
      </c>
      <c r="F89" s="21" t="s">
        <v>306</v>
      </c>
      <c r="G89" s="22" t="n">
        <v>3</v>
      </c>
    </row>
    <row r="90" s="43" customFormat="true" ht="21.75" hidden="false" customHeight="true" outlineLevel="0" collapsed="false">
      <c r="A90" s="30" t="n">
        <f aca="false">A89+1</f>
        <v>75</v>
      </c>
      <c r="B90" s="31" t="s">
        <v>307</v>
      </c>
      <c r="C90" s="38" t="s">
        <v>308</v>
      </c>
      <c r="D90" s="39" t="s">
        <v>309</v>
      </c>
      <c r="E90" s="40" t="n">
        <v>2.6</v>
      </c>
      <c r="F90" s="41" t="n">
        <v>39398</v>
      </c>
      <c r="G90" s="42" t="n">
        <v>2</v>
      </c>
    </row>
    <row r="91" customFormat="false" ht="21.75" hidden="false" customHeight="true" outlineLevel="0" collapsed="false">
      <c r="A91" s="30" t="n">
        <v>75</v>
      </c>
      <c r="B91" s="48" t="s">
        <v>307</v>
      </c>
      <c r="C91" s="38" t="s">
        <v>308</v>
      </c>
      <c r="D91" s="49" t="s">
        <v>310</v>
      </c>
      <c r="E91" s="50" t="n">
        <v>3.75</v>
      </c>
      <c r="F91" s="51" t="s">
        <v>311</v>
      </c>
      <c r="G91" s="52" t="n">
        <v>3</v>
      </c>
    </row>
    <row r="92" customFormat="false" ht="21.75" hidden="false" customHeight="true" outlineLevel="0" collapsed="false">
      <c r="A92" s="10" t="n">
        <v>76</v>
      </c>
      <c r="B92" s="11" t="s">
        <v>312</v>
      </c>
      <c r="C92" s="12" t="s">
        <v>313</v>
      </c>
      <c r="D92" s="13" t="s">
        <v>314</v>
      </c>
      <c r="E92" s="14" t="n">
        <v>4.06</v>
      </c>
      <c r="F92" s="15" t="s">
        <v>315</v>
      </c>
      <c r="G92" s="16" t="n">
        <v>3</v>
      </c>
    </row>
    <row r="93" customFormat="false" ht="21.75" hidden="false" customHeight="true" outlineLevel="0" collapsed="false">
      <c r="A93" s="10" t="n">
        <f aca="false">A92+1</f>
        <v>77</v>
      </c>
      <c r="B93" s="11" t="s">
        <v>316</v>
      </c>
      <c r="C93" s="12" t="s">
        <v>317</v>
      </c>
      <c r="D93" s="13" t="s">
        <v>318</v>
      </c>
      <c r="E93" s="14" t="n">
        <v>3.61</v>
      </c>
      <c r="F93" s="15" t="s">
        <v>188</v>
      </c>
      <c r="G93" s="16" t="n">
        <v>3</v>
      </c>
    </row>
    <row r="94" customFormat="false" ht="21.75" hidden="false" customHeight="true" outlineLevel="0" collapsed="false">
      <c r="A94" s="53" t="n">
        <f aca="false">A93+1</f>
        <v>78</v>
      </c>
      <c r="B94" s="54" t="s">
        <v>319</v>
      </c>
      <c r="C94" s="55" t="s">
        <v>320</v>
      </c>
      <c r="D94" s="56" t="s">
        <v>321</v>
      </c>
      <c r="E94" s="57" t="n">
        <v>4.93</v>
      </c>
      <c r="F94" s="58" t="s">
        <v>322</v>
      </c>
      <c r="G94" s="59" t="n">
        <v>3</v>
      </c>
    </row>
    <row r="95" customFormat="false" ht="21.75" hidden="false" customHeight="true" outlineLevel="0" collapsed="false">
      <c r="B95" s="60" t="s">
        <v>323</v>
      </c>
      <c r="C95" s="60"/>
    </row>
    <row r="96" customFormat="false" ht="35.25" hidden="false" customHeight="true" outlineLevel="0" collapsed="false">
      <c r="B96" s="61" t="s">
        <v>324</v>
      </c>
      <c r="C96" s="61"/>
    </row>
    <row r="97" customFormat="false" ht="17.25" hidden="false" customHeight="true" outlineLevel="0" collapsed="false">
      <c r="C97" s="62"/>
    </row>
    <row r="98" customFormat="false" ht="17.25" hidden="false" customHeight="true" outlineLevel="0" collapsed="false">
      <c r="C98" s="62"/>
    </row>
    <row r="99" customFormat="false" ht="17.25" hidden="false" customHeight="true" outlineLevel="0" collapsed="false">
      <c r="C99" s="62"/>
    </row>
    <row r="100" customFormat="false" ht="17.25" hidden="false" customHeight="true" outlineLevel="0" collapsed="false">
      <c r="C100" s="62"/>
    </row>
    <row r="101" customFormat="false" ht="17.25" hidden="false" customHeight="true" outlineLevel="0" collapsed="false">
      <c r="C101" s="62"/>
    </row>
    <row r="102" customFormat="false" ht="17.25" hidden="false" customHeight="true" outlineLevel="0" collapsed="false">
      <c r="C102" s="62"/>
    </row>
  </sheetData>
  <mergeCells count="2">
    <mergeCell ref="B95:C95"/>
    <mergeCell ref="B96:C9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3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18T01:33:40Z</dcterms:created>
  <dc:creator>Todd</dc:creator>
  <dc:description/>
  <dc:language>en-US</dc:language>
  <cp:lastModifiedBy>Yasuko Iwakiri</cp:lastModifiedBy>
  <cp:lastPrinted>2011-10-04T17:10:03Z</cp:lastPrinted>
  <dcterms:modified xsi:type="dcterms:W3CDTF">2012-01-21T19:26:16Z</dcterms:modified>
  <cp:revision>0</cp:revision>
  <dc:subject/>
  <dc:title/>
</cp:coreProperties>
</file>